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1"/>
  <workbookPr/>
  <mc:AlternateContent xmlns:mc="http://schemas.openxmlformats.org/markup-compatibility/2006">
    <mc:Choice Requires="x15">
      <x15ac:absPath xmlns:x15ac="http://schemas.microsoft.com/office/spreadsheetml/2010/11/ac" url="/Users/pierrelesturgie/BackUpOnedrive/Projects/BGS_ISLAND/Paper/submit plos genetics/"/>
    </mc:Choice>
  </mc:AlternateContent>
  <xr:revisionPtr revIDLastSave="0" documentId="13_ncr:1_{9A16EA36-91BF-424E-B3B5-64708482FD14}" xr6:coauthVersionLast="47" xr6:coauthVersionMax="47" xr10:uidLastSave="{00000000-0000-0000-0000-000000000000}"/>
  <bookViews>
    <workbookView xWindow="80" yWindow="660" windowWidth="29320" windowHeight="16500" xr2:uid="{9B7F4DD9-DFEB-3248-87A1-CC47BF2CB4C8}"/>
  </bookViews>
  <sheets>
    <sheet name="Table S2" sheetId="5"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O5" i="5" l="1"/>
  <c r="L6" i="5"/>
  <c r="L7" i="5"/>
  <c r="L8" i="5"/>
  <c r="L9" i="5"/>
  <c r="L10" i="5"/>
  <c r="L11" i="5"/>
  <c r="L12" i="5"/>
  <c r="L13" i="5"/>
  <c r="L14" i="5"/>
  <c r="L15" i="5"/>
  <c r="L16" i="5"/>
  <c r="L17" i="5"/>
  <c r="L18" i="5"/>
  <c r="L19" i="5"/>
  <c r="L20" i="5"/>
  <c r="L21" i="5"/>
  <c r="L22" i="5"/>
  <c r="L23" i="5"/>
  <c r="L24" i="5"/>
  <c r="L25" i="5"/>
  <c r="L26" i="5"/>
  <c r="L27" i="5"/>
  <c r="L28" i="5"/>
  <c r="L29" i="5"/>
  <c r="L30" i="5"/>
  <c r="L31" i="5"/>
  <c r="L32" i="5"/>
  <c r="L33" i="5"/>
  <c r="L34" i="5"/>
  <c r="L35" i="5"/>
  <c r="L36" i="5"/>
  <c r="L37" i="5"/>
  <c r="L38" i="5"/>
  <c r="L39" i="5"/>
  <c r="L40" i="5"/>
  <c r="L41" i="5"/>
  <c r="L42" i="5"/>
  <c r="L43" i="5"/>
  <c r="L44" i="5"/>
  <c r="L45" i="5"/>
  <c r="L46" i="5"/>
  <c r="L47" i="5"/>
  <c r="L48" i="5"/>
  <c r="L5" i="5"/>
  <c r="F6" i="5"/>
  <c r="F7" i="5"/>
  <c r="F8" i="5"/>
  <c r="F9" i="5"/>
  <c r="F10" i="5"/>
  <c r="F11" i="5"/>
  <c r="F12" i="5"/>
  <c r="F13" i="5"/>
  <c r="F14" i="5"/>
  <c r="F15" i="5"/>
  <c r="F16" i="5"/>
  <c r="F17" i="5"/>
  <c r="F18" i="5"/>
  <c r="F19" i="5"/>
  <c r="F20" i="5"/>
  <c r="F21" i="5"/>
  <c r="F22" i="5"/>
  <c r="F23" i="5"/>
  <c r="F24" i="5"/>
  <c r="F25" i="5"/>
  <c r="F26" i="5"/>
  <c r="F27" i="5"/>
  <c r="F28" i="5"/>
  <c r="F29" i="5"/>
  <c r="F30" i="5"/>
  <c r="F31" i="5"/>
  <c r="F32" i="5"/>
  <c r="F33" i="5"/>
  <c r="F34" i="5"/>
  <c r="F35" i="5"/>
  <c r="F36" i="5"/>
  <c r="F37" i="5"/>
  <c r="F38" i="5"/>
  <c r="F39" i="5"/>
  <c r="F40" i="5"/>
  <c r="F41" i="5"/>
  <c r="F42" i="5"/>
  <c r="F43" i="5"/>
  <c r="F44" i="5"/>
  <c r="F45" i="5"/>
  <c r="F46" i="5"/>
  <c r="F47" i="5"/>
  <c r="F48" i="5"/>
  <c r="F5" i="5"/>
  <c r="N6" i="5"/>
  <c r="O6" i="5" s="1"/>
  <c r="N7" i="5"/>
  <c r="O7" i="5" s="1"/>
  <c r="N8" i="5"/>
  <c r="O8" i="5" s="1"/>
  <c r="N9" i="5"/>
  <c r="O9" i="5" s="1"/>
  <c r="N10" i="5"/>
  <c r="O10" i="5" s="1"/>
  <c r="N11" i="5"/>
  <c r="N12" i="5"/>
  <c r="O12" i="5" s="1"/>
  <c r="N13" i="5"/>
  <c r="N14" i="5"/>
  <c r="O14" i="5" s="1"/>
  <c r="N15" i="5"/>
  <c r="O15" i="5" s="1"/>
  <c r="N16" i="5"/>
  <c r="O16" i="5" s="1"/>
  <c r="N17" i="5"/>
  <c r="O17" i="5" s="1"/>
  <c r="N18" i="5"/>
  <c r="O18" i="5" s="1"/>
  <c r="N19" i="5"/>
  <c r="O19" i="5" s="1"/>
  <c r="N20" i="5"/>
  <c r="O20" i="5" s="1"/>
  <c r="N21" i="5"/>
  <c r="O21" i="5" s="1"/>
  <c r="N22" i="5"/>
  <c r="O22" i="5" s="1"/>
  <c r="N23" i="5"/>
  <c r="O23" i="5" s="1"/>
  <c r="N24" i="5"/>
  <c r="O24" i="5" s="1"/>
  <c r="N25" i="5"/>
  <c r="O25" i="5" s="1"/>
  <c r="N26" i="5"/>
  <c r="O26" i="5" s="1"/>
  <c r="N27" i="5"/>
  <c r="O27" i="5" s="1"/>
  <c r="N28" i="5"/>
  <c r="O28" i="5" s="1"/>
  <c r="N29" i="5"/>
  <c r="O29" i="5" s="1"/>
  <c r="N30" i="5"/>
  <c r="O30" i="5" s="1"/>
  <c r="N31" i="5"/>
  <c r="O31" i="5" s="1"/>
  <c r="N32" i="5"/>
  <c r="O32" i="5" s="1"/>
  <c r="N33" i="5"/>
  <c r="O33" i="5" s="1"/>
  <c r="N34" i="5"/>
  <c r="O34" i="5" s="1"/>
  <c r="N35" i="5"/>
  <c r="O35" i="5" s="1"/>
  <c r="N36" i="5"/>
  <c r="O36" i="5" s="1"/>
  <c r="N37" i="5"/>
  <c r="O37" i="5" s="1"/>
  <c r="N38" i="5"/>
  <c r="O38" i="5" s="1"/>
  <c r="N39" i="5"/>
  <c r="O39" i="5" s="1"/>
  <c r="N40" i="5"/>
  <c r="O40" i="5" s="1"/>
  <c r="N41" i="5"/>
  <c r="O41" i="5" s="1"/>
  <c r="N42" i="5"/>
  <c r="O42" i="5" s="1"/>
  <c r="N43" i="5"/>
  <c r="O43" i="5" s="1"/>
  <c r="N44" i="5"/>
  <c r="O44" i="5" s="1"/>
  <c r="N45" i="5"/>
  <c r="O45" i="5" s="1"/>
  <c r="N46" i="5"/>
  <c r="O46" i="5" s="1"/>
  <c r="N47" i="5"/>
  <c r="O47" i="5" s="1"/>
  <c r="N48" i="5"/>
  <c r="O48" i="5" s="1"/>
  <c r="N5" i="5"/>
  <c r="H6" i="5"/>
  <c r="I6" i="5" s="1"/>
  <c r="H7" i="5"/>
  <c r="I7" i="5" s="1"/>
  <c r="H8" i="5"/>
  <c r="I8" i="5" s="1"/>
  <c r="H9" i="5"/>
  <c r="I9" i="5" s="1"/>
  <c r="H10" i="5"/>
  <c r="I10" i="5" s="1"/>
  <c r="H11" i="5"/>
  <c r="I11" i="5" s="1"/>
  <c r="H12" i="5"/>
  <c r="I12" i="5" s="1"/>
  <c r="H13" i="5"/>
  <c r="I13" i="5" s="1"/>
  <c r="H14" i="5"/>
  <c r="I14" i="5" s="1"/>
  <c r="H15" i="5"/>
  <c r="I15" i="5" s="1"/>
  <c r="H16" i="5"/>
  <c r="I16" i="5" s="1"/>
  <c r="H17" i="5"/>
  <c r="I17" i="5" s="1"/>
  <c r="H18" i="5"/>
  <c r="I18" i="5" s="1"/>
  <c r="H19" i="5"/>
  <c r="I19" i="5" s="1"/>
  <c r="H20" i="5"/>
  <c r="I20" i="5" s="1"/>
  <c r="H21" i="5"/>
  <c r="I21" i="5" s="1"/>
  <c r="H22" i="5"/>
  <c r="I22" i="5" s="1"/>
  <c r="H23" i="5"/>
  <c r="I23" i="5" s="1"/>
  <c r="H24" i="5"/>
  <c r="I24" i="5" s="1"/>
  <c r="H25" i="5"/>
  <c r="I25" i="5" s="1"/>
  <c r="H26" i="5"/>
  <c r="I26" i="5" s="1"/>
  <c r="H27" i="5"/>
  <c r="I27" i="5" s="1"/>
  <c r="H28" i="5"/>
  <c r="I28" i="5" s="1"/>
  <c r="H29" i="5"/>
  <c r="I29" i="5" s="1"/>
  <c r="H30" i="5"/>
  <c r="I30" i="5" s="1"/>
  <c r="H31" i="5"/>
  <c r="I31" i="5" s="1"/>
  <c r="H32" i="5"/>
  <c r="I32" i="5" s="1"/>
  <c r="H33" i="5"/>
  <c r="I33" i="5" s="1"/>
  <c r="H34" i="5"/>
  <c r="I34" i="5" s="1"/>
  <c r="H35" i="5"/>
  <c r="I35" i="5" s="1"/>
  <c r="H36" i="5"/>
  <c r="I36" i="5" s="1"/>
  <c r="H37" i="5"/>
  <c r="I37" i="5" s="1"/>
  <c r="H38" i="5"/>
  <c r="I38" i="5" s="1"/>
  <c r="H39" i="5"/>
  <c r="I39" i="5" s="1"/>
  <c r="H40" i="5"/>
  <c r="I40" i="5" s="1"/>
  <c r="H41" i="5"/>
  <c r="I41" i="5" s="1"/>
  <c r="H42" i="5"/>
  <c r="I42" i="5" s="1"/>
  <c r="H43" i="5"/>
  <c r="I43" i="5" s="1"/>
  <c r="H44" i="5"/>
  <c r="I44" i="5" s="1"/>
  <c r="H45" i="5"/>
  <c r="I45" i="5" s="1"/>
  <c r="H46" i="5"/>
  <c r="I46" i="5" s="1"/>
  <c r="H47" i="5"/>
  <c r="I47" i="5" s="1"/>
  <c r="H48" i="5"/>
  <c r="I48" i="5" s="1"/>
  <c r="H5" i="5"/>
  <c r="I5" i="5" s="1"/>
  <c r="O13" i="5" l="1"/>
  <c r="O11" i="5"/>
</calcChain>
</file>

<file path=xl/sharedStrings.xml><?xml version="1.0" encoding="utf-8"?>
<sst xmlns="http://schemas.openxmlformats.org/spreadsheetml/2006/main" count="75" uniqueCount="27">
  <si>
    <t>h=0.5</t>
  </si>
  <si>
    <t>h=0.01</t>
  </si>
  <si>
    <t>Neutral</t>
  </si>
  <si>
    <t>M=0</t>
  </si>
  <si>
    <t>Pi</t>
  </si>
  <si>
    <t>Dxy</t>
  </si>
  <si>
    <t>DAFi</t>
  </si>
  <si>
    <t>FST</t>
  </si>
  <si>
    <t>M=2.5</t>
  </si>
  <si>
    <t>SFS</t>
  </si>
  <si>
    <t>Private singletons</t>
  </si>
  <si>
    <t>Shared singletons</t>
  </si>
  <si>
    <t>T1 - INTRA</t>
  </si>
  <si>
    <t>T1 - INTER</t>
  </si>
  <si>
    <t>T2 - INTRA</t>
  </si>
  <si>
    <t>T2 - INTER</t>
  </si>
  <si>
    <t>Proportion*</t>
  </si>
  <si>
    <t>Max or min</t>
  </si>
  <si>
    <t>2Ns = 20</t>
  </si>
  <si>
    <t>exp(1/20)</t>
  </si>
  <si>
    <t>b</t>
  </si>
  <si>
    <t>T2</t>
  </si>
  <si>
    <t>T3</t>
  </si>
  <si>
    <t>T4</t>
  </si>
  <si>
    <t>Value</t>
  </si>
  <si>
    <t>Ratio extremums</t>
  </si>
  <si>
    <r>
      <rPr>
        <b/>
        <sz val="12"/>
        <color theme="1"/>
        <rFont val="Times New Roman"/>
        <family val="1"/>
      </rPr>
      <t>Table S2.</t>
    </r>
    <r>
      <rPr>
        <sz val="12"/>
        <color theme="1"/>
        <rFont val="Times New Roman"/>
        <family val="1"/>
      </rPr>
      <t xml:space="preserve"> Summary statistics estimated under the ARG-based approach in the absence  (M=0) or presence of gene flow (M=2.5) comparing a scenario of fixed constant fitness effect (2Ns=20) to a scenario where fitness effects are drawn from an exponential distribution of mean 2Ns=20, for  co-dominant (h=0.5) and recessive (h=0.01) mutations. All values reported here correspond to the median value of the 1024 simulations, to the exception of topology proportions (mean value instead). For both dominance regimes, we report for each summary statistics, the value for neutral mutations (2Ns=0), the value at 2Ns=20, and the ratio of the medians (b) between the value at 2Ns=20 and the value under neutrality, first for the constant scenario and then for the exponential one. Finally, we reported the ratio between the b values obtained for the constant scenario and the exponential one. Neutral values for codominant and recessive were generated independentl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Aptos Narrow"/>
      <family val="2"/>
      <scheme val="minor"/>
    </font>
    <font>
      <sz val="12"/>
      <color theme="1"/>
      <name val="Times New Roman"/>
      <family val="1"/>
    </font>
    <font>
      <b/>
      <sz val="12"/>
      <color theme="1"/>
      <name val="Times New Roman"/>
      <family val="1"/>
    </font>
    <font>
      <sz val="12"/>
      <name val="Times New Roman"/>
      <family val="1"/>
    </font>
    <font>
      <b/>
      <sz val="12"/>
      <name val="Times New Roman"/>
      <family val="1"/>
    </font>
  </fonts>
  <fills count="3">
    <fill>
      <patternFill patternType="none"/>
    </fill>
    <fill>
      <patternFill patternType="gray125"/>
    </fill>
    <fill>
      <patternFill patternType="solid">
        <fgColor theme="0" tint="-0.14999847407452621"/>
        <bgColor indexed="64"/>
      </patternFill>
    </fill>
  </fills>
  <borders count="6">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s>
  <cellStyleXfs count="1">
    <xf numFmtId="0" fontId="0" fillId="0" borderId="0"/>
  </cellStyleXfs>
  <cellXfs count="37">
    <xf numFmtId="0" fontId="0" fillId="0" borderId="0" xfId="0"/>
    <xf numFmtId="9" fontId="0" fillId="0" borderId="0" xfId="0" applyNumberFormat="1"/>
    <xf numFmtId="0" fontId="3" fillId="0" borderId="0" xfId="0" applyFont="1" applyAlignment="1">
      <alignment horizontal="center" vertical="center" wrapText="1"/>
    </xf>
    <xf numFmtId="0" fontId="4" fillId="0" borderId="0" xfId="0" applyFont="1" applyAlignment="1">
      <alignment horizontal="center" vertical="center" wrapText="1"/>
    </xf>
    <xf numFmtId="0" fontId="3" fillId="0" borderId="1" xfId="0" applyFont="1" applyBorder="1" applyAlignment="1">
      <alignment horizontal="center" vertical="center" wrapText="1"/>
    </xf>
    <xf numFmtId="11" fontId="3" fillId="0" borderId="0" xfId="0" applyNumberFormat="1" applyFont="1" applyAlignment="1">
      <alignment horizontal="center" vertical="center" wrapText="1"/>
    </xf>
    <xf numFmtId="2" fontId="4" fillId="0" borderId="0" xfId="0" applyNumberFormat="1" applyFont="1" applyAlignment="1">
      <alignment horizontal="center" vertical="center" wrapText="1"/>
    </xf>
    <xf numFmtId="0" fontId="3" fillId="2" borderId="1" xfId="0" applyFont="1" applyFill="1" applyBorder="1" applyAlignment="1">
      <alignment horizontal="center" vertical="center" wrapText="1"/>
    </xf>
    <xf numFmtId="2" fontId="4" fillId="2" borderId="0" xfId="0" applyNumberFormat="1" applyFont="1" applyFill="1" applyAlignment="1">
      <alignment horizontal="center" vertical="center" wrapText="1"/>
    </xf>
    <xf numFmtId="0" fontId="3" fillId="2" borderId="3" xfId="0" applyFont="1" applyFill="1" applyBorder="1" applyAlignment="1">
      <alignment horizontal="center" vertical="center" wrapText="1"/>
    </xf>
    <xf numFmtId="2" fontId="4" fillId="2" borderId="2" xfId="0" applyNumberFormat="1" applyFont="1" applyFill="1" applyBorder="1" applyAlignment="1">
      <alignment horizontal="center" vertical="center" wrapText="1"/>
    </xf>
    <xf numFmtId="2" fontId="3" fillId="0" borderId="0" xfId="0" applyNumberFormat="1" applyFont="1" applyAlignment="1">
      <alignment horizontal="center" vertical="center" wrapText="1"/>
    </xf>
    <xf numFmtId="2" fontId="3" fillId="2" borderId="0" xfId="0" applyNumberFormat="1" applyFont="1" applyFill="1" applyAlignment="1">
      <alignment horizontal="center" vertical="center" wrapText="1"/>
    </xf>
    <xf numFmtId="2" fontId="3" fillId="2" borderId="2" xfId="0" applyNumberFormat="1" applyFont="1" applyFill="1" applyBorder="1" applyAlignment="1">
      <alignment horizontal="center" vertical="center" wrapText="1"/>
    </xf>
    <xf numFmtId="2" fontId="3" fillId="2" borderId="0" xfId="0" applyNumberFormat="1" applyFont="1" applyFill="1" applyAlignment="1">
      <alignment horizontal="center"/>
    </xf>
    <xf numFmtId="2" fontId="1" fillId="0" borderId="0" xfId="0" applyNumberFormat="1" applyFont="1" applyAlignment="1">
      <alignment horizontal="center"/>
    </xf>
    <xf numFmtId="2" fontId="1" fillId="2" borderId="2" xfId="0" applyNumberFormat="1" applyFont="1" applyFill="1" applyBorder="1" applyAlignment="1">
      <alignment horizontal="center"/>
    </xf>
    <xf numFmtId="2" fontId="1" fillId="2" borderId="0" xfId="0" applyNumberFormat="1" applyFont="1" applyFill="1" applyAlignment="1">
      <alignment horizontal="center"/>
    </xf>
    <xf numFmtId="0" fontId="1" fillId="0" borderId="0" xfId="0" applyFont="1"/>
    <xf numFmtId="2" fontId="1" fillId="0" borderId="0" xfId="0" applyNumberFormat="1" applyFont="1"/>
    <xf numFmtId="9" fontId="1" fillId="0" borderId="0" xfId="0" applyNumberFormat="1" applyFont="1"/>
    <xf numFmtId="2" fontId="3" fillId="0" borderId="5" xfId="0" applyNumberFormat="1" applyFont="1" applyBorder="1" applyAlignment="1">
      <alignment horizontal="center" vertical="center" wrapText="1"/>
    </xf>
    <xf numFmtId="2" fontId="3" fillId="2" borderId="5" xfId="0" applyNumberFormat="1" applyFont="1" applyFill="1" applyBorder="1" applyAlignment="1">
      <alignment horizontal="center" vertical="center" wrapText="1"/>
    </xf>
    <xf numFmtId="11" fontId="3" fillId="0" borderId="5" xfId="0" applyNumberFormat="1" applyFont="1" applyBorder="1" applyAlignment="1">
      <alignment horizontal="center" vertical="center" wrapText="1"/>
    </xf>
    <xf numFmtId="2" fontId="3" fillId="2" borderId="4" xfId="0" applyNumberFormat="1" applyFont="1" applyFill="1" applyBorder="1" applyAlignment="1">
      <alignment horizontal="center" vertical="center" wrapText="1"/>
    </xf>
    <xf numFmtId="2" fontId="3" fillId="2" borderId="5" xfId="0" applyNumberFormat="1" applyFont="1" applyFill="1" applyBorder="1" applyAlignment="1">
      <alignment horizontal="center"/>
    </xf>
    <xf numFmtId="2" fontId="1" fillId="0" borderId="5" xfId="0" applyNumberFormat="1" applyFont="1" applyBorder="1" applyAlignment="1">
      <alignment horizontal="center"/>
    </xf>
    <xf numFmtId="2" fontId="1" fillId="2" borderId="4" xfId="0" applyNumberFormat="1" applyFont="1" applyFill="1" applyBorder="1" applyAlignment="1">
      <alignment horizontal="center"/>
    </xf>
    <xf numFmtId="2" fontId="1" fillId="2" borderId="5" xfId="0" applyNumberFormat="1" applyFont="1" applyFill="1" applyBorder="1" applyAlignment="1">
      <alignment horizontal="center"/>
    </xf>
    <xf numFmtId="0" fontId="3" fillId="0" borderId="0" xfId="0" applyFont="1" applyAlignment="1">
      <alignment horizontal="center" vertical="center" wrapText="1"/>
    </xf>
    <xf numFmtId="0" fontId="3" fillId="0" borderId="2" xfId="0" applyFont="1" applyBorder="1" applyAlignment="1">
      <alignment horizontal="center" vertical="center" wrapText="1"/>
    </xf>
    <xf numFmtId="0" fontId="3" fillId="0" borderId="1" xfId="0" applyFont="1" applyBorder="1" applyAlignment="1">
      <alignment horizontal="center" vertical="center" wrapText="1"/>
    </xf>
    <xf numFmtId="0" fontId="3" fillId="2" borderId="0" xfId="0" applyFont="1" applyFill="1" applyAlignment="1">
      <alignment horizontal="center" vertical="center" wrapText="1"/>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922144-357B-524E-8E6A-DCE134F3FC31}">
  <dimension ref="A1:R48"/>
  <sheetViews>
    <sheetView tabSelected="1" zoomScale="111" workbookViewId="0">
      <selection activeCell="G6" sqref="G6"/>
    </sheetView>
  </sheetViews>
  <sheetFormatPr baseColWidth="10" defaultRowHeight="18" customHeight="1" x14ac:dyDescent="0.2"/>
  <cols>
    <col min="3" max="3" width="16.5" customWidth="1"/>
    <col min="6" max="6" width="6.5" customWidth="1"/>
    <col min="8" max="8" width="6.5" customWidth="1"/>
    <col min="9" max="9" width="11.83203125" customWidth="1"/>
    <col min="12" max="12" width="6.5" customWidth="1"/>
    <col min="14" max="14" width="6.5" customWidth="1"/>
    <col min="15" max="15" width="11.83203125" customWidth="1"/>
  </cols>
  <sheetData>
    <row r="1" spans="1:18" ht="106" customHeight="1" x14ac:dyDescent="0.2">
      <c r="A1" s="36" t="s">
        <v>26</v>
      </c>
      <c r="B1" s="36"/>
      <c r="C1" s="36"/>
      <c r="D1" s="36"/>
      <c r="E1" s="36"/>
      <c r="F1" s="36"/>
      <c r="G1" s="36"/>
      <c r="H1" s="36"/>
      <c r="I1" s="36"/>
      <c r="J1" s="36"/>
      <c r="K1" s="36"/>
      <c r="L1" s="36"/>
      <c r="M1" s="36"/>
      <c r="N1" s="36"/>
      <c r="O1" s="36"/>
      <c r="P1" s="18"/>
      <c r="Q1" s="18"/>
    </row>
    <row r="2" spans="1:18" ht="18" customHeight="1" x14ac:dyDescent="0.2">
      <c r="A2" s="2"/>
      <c r="B2" s="2"/>
      <c r="C2" s="2"/>
      <c r="D2" s="29" t="s">
        <v>0</v>
      </c>
      <c r="E2" s="29"/>
      <c r="F2" s="29"/>
      <c r="G2" s="29"/>
      <c r="H2" s="29"/>
      <c r="I2" s="29"/>
      <c r="J2" s="29" t="s">
        <v>1</v>
      </c>
      <c r="K2" s="29"/>
      <c r="L2" s="29"/>
      <c r="M2" s="29"/>
      <c r="N2" s="29"/>
      <c r="O2" s="29"/>
      <c r="P2" s="18"/>
      <c r="Q2" s="18"/>
    </row>
    <row r="3" spans="1:18" ht="18" customHeight="1" x14ac:dyDescent="0.2">
      <c r="A3" s="2"/>
      <c r="B3" s="2"/>
      <c r="C3" s="2"/>
      <c r="D3" s="29" t="s">
        <v>2</v>
      </c>
      <c r="E3" s="29" t="s">
        <v>18</v>
      </c>
      <c r="F3" s="29"/>
      <c r="G3" s="29" t="s">
        <v>19</v>
      </c>
      <c r="H3" s="29"/>
      <c r="I3" s="2"/>
      <c r="J3" s="29" t="s">
        <v>2</v>
      </c>
      <c r="K3" s="29" t="s">
        <v>18</v>
      </c>
      <c r="L3" s="29"/>
      <c r="M3" s="29" t="s">
        <v>19</v>
      </c>
      <c r="N3" s="29"/>
      <c r="O3" s="2"/>
      <c r="P3" s="18"/>
      <c r="Q3" s="18"/>
    </row>
    <row r="4" spans="1:18" ht="35" customHeight="1" x14ac:dyDescent="0.2">
      <c r="A4" s="2"/>
      <c r="B4" s="2"/>
      <c r="C4" s="2"/>
      <c r="D4" s="29"/>
      <c r="E4" s="2" t="s">
        <v>24</v>
      </c>
      <c r="F4" s="3" t="s">
        <v>20</v>
      </c>
      <c r="G4" s="2" t="s">
        <v>17</v>
      </c>
      <c r="H4" s="3" t="s">
        <v>20</v>
      </c>
      <c r="I4" s="3" t="s">
        <v>25</v>
      </c>
      <c r="J4" s="29"/>
      <c r="K4" s="2" t="s">
        <v>24</v>
      </c>
      <c r="L4" s="3" t="s">
        <v>20</v>
      </c>
      <c r="M4" s="2" t="s">
        <v>24</v>
      </c>
      <c r="N4" s="3" t="s">
        <v>20</v>
      </c>
      <c r="O4" s="3" t="s">
        <v>25</v>
      </c>
      <c r="P4" s="18"/>
      <c r="Q4" s="18"/>
    </row>
    <row r="5" spans="1:18" ht="18" customHeight="1" x14ac:dyDescent="0.2">
      <c r="A5" s="29" t="s">
        <v>3</v>
      </c>
      <c r="B5" s="29" t="s">
        <v>4</v>
      </c>
      <c r="C5" s="31"/>
      <c r="D5" s="21">
        <v>3742.7192437499998</v>
      </c>
      <c r="E5" s="11">
        <v>2001.4269999999999</v>
      </c>
      <c r="F5" s="6">
        <f>E5/D5</f>
        <v>0.53475210659795036</v>
      </c>
      <c r="G5" s="11">
        <v>2391.7139999999999</v>
      </c>
      <c r="H5" s="6">
        <f>G5/D5</f>
        <v>0.63903110124916385</v>
      </c>
      <c r="I5" s="6">
        <f>H5/F5</f>
        <v>1.1950043643860107</v>
      </c>
      <c r="J5" s="11">
        <v>3770.9012188603701</v>
      </c>
      <c r="K5" s="11">
        <v>9398.1620000000003</v>
      </c>
      <c r="L5" s="6">
        <f>K5/J5</f>
        <v>2.4922853860489838</v>
      </c>
      <c r="M5" s="11">
        <v>6701.01</v>
      </c>
      <c r="N5" s="6">
        <f>M5/J5</f>
        <v>1.7770314338876154</v>
      </c>
      <c r="O5" s="6">
        <f>N5/L5</f>
        <v>0.71301282101755636</v>
      </c>
      <c r="P5" s="18"/>
      <c r="Q5" s="18"/>
    </row>
    <row r="6" spans="1:18" ht="18" customHeight="1" x14ac:dyDescent="0.2">
      <c r="A6" s="29"/>
      <c r="B6" s="32" t="s">
        <v>5</v>
      </c>
      <c r="C6" s="33"/>
      <c r="D6" s="22">
        <v>5720.1773534374997</v>
      </c>
      <c r="E6" s="12">
        <v>3648.944</v>
      </c>
      <c r="F6" s="8">
        <f t="shared" ref="F6:F48" si="0">E6/D6</f>
        <v>0.63790749386593637</v>
      </c>
      <c r="G6" s="12">
        <v>3997.663</v>
      </c>
      <c r="H6" s="8">
        <f t="shared" ref="H6:H48" si="1">G6/D6</f>
        <v>0.6988704637973564</v>
      </c>
      <c r="I6" s="8">
        <f t="shared" ref="I6:I48" si="2">H6/F6</f>
        <v>1.0955671010571826</v>
      </c>
      <c r="J6" s="12">
        <v>5748.4952271874999</v>
      </c>
      <c r="K6" s="12">
        <v>10731.48</v>
      </c>
      <c r="L6" s="8">
        <f t="shared" ref="L6:L48" si="3">K6/J6</f>
        <v>1.8668328972850983</v>
      </c>
      <c r="M6" s="12">
        <v>8317.6039999999994</v>
      </c>
      <c r="N6" s="8">
        <f t="shared" ref="N6:N48" si="4">M6/J6</f>
        <v>1.4469184841037883</v>
      </c>
      <c r="O6" s="8">
        <f t="shared" ref="O6:O48" si="5">N6/L6</f>
        <v>0.77506588094093265</v>
      </c>
      <c r="P6" s="18"/>
      <c r="Q6" s="18"/>
    </row>
    <row r="7" spans="1:18" ht="18" customHeight="1" x14ac:dyDescent="0.2">
      <c r="A7" s="29"/>
      <c r="B7" s="29" t="s">
        <v>6</v>
      </c>
      <c r="C7" s="31"/>
      <c r="D7" s="23">
        <v>0.37477587609348501</v>
      </c>
      <c r="E7" s="5">
        <v>0.35647600000000002</v>
      </c>
      <c r="F7" s="6">
        <f t="shared" si="0"/>
        <v>0.95117114718205553</v>
      </c>
      <c r="G7" s="11">
        <v>0.35970920000000001</v>
      </c>
      <c r="H7" s="6">
        <f t="shared" si="1"/>
        <v>0.95979816990748168</v>
      </c>
      <c r="I7" s="6">
        <f t="shared" si="2"/>
        <v>1.00906989530852</v>
      </c>
      <c r="J7" s="11">
        <v>0.375637081818462</v>
      </c>
      <c r="K7" s="11">
        <v>0.38192470000000001</v>
      </c>
      <c r="L7" s="6">
        <f t="shared" si="3"/>
        <v>1.016738544957009</v>
      </c>
      <c r="M7" s="11">
        <v>0.38426480000000002</v>
      </c>
      <c r="N7" s="6">
        <f t="shared" si="4"/>
        <v>1.0229682281093526</v>
      </c>
      <c r="O7" s="6">
        <f t="shared" si="5"/>
        <v>1.0061271240116181</v>
      </c>
      <c r="P7" s="19"/>
      <c r="Q7" s="19"/>
      <c r="R7" s="1"/>
    </row>
    <row r="8" spans="1:18" ht="18" customHeight="1" x14ac:dyDescent="0.2">
      <c r="A8" s="29"/>
      <c r="B8" s="34" t="s">
        <v>7</v>
      </c>
      <c r="C8" s="35"/>
      <c r="D8" s="24">
        <v>0.31136981969195998</v>
      </c>
      <c r="E8" s="13">
        <v>0.4020551</v>
      </c>
      <c r="F8" s="10">
        <f t="shared" si="0"/>
        <v>1.2912462113308076</v>
      </c>
      <c r="G8" s="13">
        <v>0.36615039999999999</v>
      </c>
      <c r="H8" s="10">
        <f t="shared" si="1"/>
        <v>1.1759341363341982</v>
      </c>
      <c r="I8" s="10">
        <f t="shared" si="2"/>
        <v>0.91069706614839596</v>
      </c>
      <c r="J8" s="13">
        <v>0.311230071990378</v>
      </c>
      <c r="K8" s="13">
        <v>0.12335409999999999</v>
      </c>
      <c r="L8" s="10">
        <f t="shared" si="3"/>
        <v>0.39634376977496444</v>
      </c>
      <c r="M8" s="13">
        <v>0.15685579999999999</v>
      </c>
      <c r="N8" s="10">
        <f t="shared" si="4"/>
        <v>0.50398664562481399</v>
      </c>
      <c r="O8" s="10">
        <f t="shared" si="5"/>
        <v>1.2715896755762475</v>
      </c>
      <c r="P8" s="19"/>
      <c r="Q8" s="19"/>
    </row>
    <row r="9" spans="1:18" ht="18" customHeight="1" x14ac:dyDescent="0.2">
      <c r="A9" s="29"/>
      <c r="B9" s="29" t="s">
        <v>9</v>
      </c>
      <c r="C9" s="4" t="s">
        <v>10</v>
      </c>
      <c r="D9" s="21">
        <v>0.28703030439460597</v>
      </c>
      <c r="E9" s="11">
        <v>0.29805189999999998</v>
      </c>
      <c r="F9" s="6">
        <f t="shared" si="0"/>
        <v>1.0383987176149931</v>
      </c>
      <c r="G9" s="11">
        <v>0.29852630000000002</v>
      </c>
      <c r="H9" s="6">
        <f t="shared" si="1"/>
        <v>1.0400515047692995</v>
      </c>
      <c r="I9" s="6">
        <f t="shared" si="2"/>
        <v>1.0015916691019251</v>
      </c>
      <c r="J9" s="11">
        <v>0.28048582451712301</v>
      </c>
      <c r="K9" s="11">
        <v>0.28327330000000001</v>
      </c>
      <c r="L9" s="6">
        <f t="shared" si="3"/>
        <v>1.0099380262359992</v>
      </c>
      <c r="M9" s="11">
        <v>0.28415810000000002</v>
      </c>
      <c r="N9" s="6">
        <f t="shared" si="4"/>
        <v>1.0130925528560992</v>
      </c>
      <c r="O9" s="6">
        <f t="shared" si="5"/>
        <v>1.0031234853408351</v>
      </c>
      <c r="P9" s="20"/>
      <c r="Q9" s="20"/>
    </row>
    <row r="10" spans="1:18" ht="18" customHeight="1" x14ac:dyDescent="0.2">
      <c r="A10" s="29"/>
      <c r="B10" s="30"/>
      <c r="C10" s="9" t="s">
        <v>11</v>
      </c>
      <c r="D10" s="24">
        <v>6.21745711787101E-2</v>
      </c>
      <c r="E10" s="13">
        <v>2.85545E-2</v>
      </c>
      <c r="F10" s="10">
        <f t="shared" si="0"/>
        <v>0.45926332033597794</v>
      </c>
      <c r="G10" s="13">
        <v>3.3905659999999997E-2</v>
      </c>
      <c r="H10" s="10">
        <f t="shared" si="1"/>
        <v>0.54533001767787048</v>
      </c>
      <c r="I10" s="10">
        <f t="shared" si="2"/>
        <v>1.1874016354690153</v>
      </c>
      <c r="J10" s="13">
        <v>6.1189111000950799E-2</v>
      </c>
      <c r="K10" s="13">
        <v>0.13655320000000001</v>
      </c>
      <c r="L10" s="10">
        <f t="shared" si="3"/>
        <v>2.2316585053487401</v>
      </c>
      <c r="M10" s="13">
        <v>0.11827260000000001</v>
      </c>
      <c r="N10" s="10">
        <f t="shared" si="4"/>
        <v>1.9329027349026562</v>
      </c>
      <c r="O10" s="10">
        <f t="shared" si="5"/>
        <v>0.86612836608735644</v>
      </c>
      <c r="P10" s="18"/>
      <c r="Q10" s="18"/>
    </row>
    <row r="11" spans="1:18" ht="18" customHeight="1" x14ac:dyDescent="0.2">
      <c r="A11" s="29"/>
      <c r="B11" s="29" t="s">
        <v>12</v>
      </c>
      <c r="C11" s="4" t="s">
        <v>16</v>
      </c>
      <c r="D11" s="21">
        <v>0.35316640695185803</v>
      </c>
      <c r="E11" s="11">
        <v>0.5013415</v>
      </c>
      <c r="F11" s="6">
        <f t="shared" si="0"/>
        <v>1.4195616857419298</v>
      </c>
      <c r="G11" s="11">
        <v>0.45095869999999999</v>
      </c>
      <c r="H11" s="6">
        <f t="shared" si="1"/>
        <v>1.2769014581318108</v>
      </c>
      <c r="I11" s="6">
        <f t="shared" si="2"/>
        <v>0.89950403068567042</v>
      </c>
      <c r="J11" s="11">
        <v>0.35952060530029201</v>
      </c>
      <c r="K11" s="11">
        <v>0.18406500000000001</v>
      </c>
      <c r="L11" s="6">
        <f t="shared" si="3"/>
        <v>0.51197343708925525</v>
      </c>
      <c r="M11" s="11">
        <v>0.21335489999999999</v>
      </c>
      <c r="N11" s="6">
        <f t="shared" si="4"/>
        <v>0.59344275920372869</v>
      </c>
      <c r="O11" s="6">
        <f t="shared" si="5"/>
        <v>1.1591280254258005</v>
      </c>
      <c r="P11" s="18"/>
      <c r="Q11" s="18"/>
    </row>
    <row r="12" spans="1:18" ht="18" customHeight="1" x14ac:dyDescent="0.2">
      <c r="A12" s="29"/>
      <c r="B12" s="29"/>
      <c r="C12" s="7" t="s">
        <v>21</v>
      </c>
      <c r="D12" s="22">
        <v>3373.8741219040298</v>
      </c>
      <c r="E12" s="12">
        <v>1970.67</v>
      </c>
      <c r="F12" s="8">
        <f t="shared" si="0"/>
        <v>0.58409707321500837</v>
      </c>
      <c r="G12" s="12">
        <v>2242.15</v>
      </c>
      <c r="H12" s="8">
        <f t="shared" si="1"/>
        <v>0.66456243445580987</v>
      </c>
      <c r="I12" s="8">
        <f t="shared" si="2"/>
        <v>1.1377602541267688</v>
      </c>
      <c r="J12" s="12">
        <v>3387.24557045758</v>
      </c>
      <c r="K12" s="12">
        <v>7327.1220000000003</v>
      </c>
      <c r="L12" s="8">
        <f t="shared" si="3"/>
        <v>2.1631505149507615</v>
      </c>
      <c r="M12" s="12">
        <v>5310.5469999999996</v>
      </c>
      <c r="N12" s="8">
        <f t="shared" si="4"/>
        <v>1.5678069066845373</v>
      </c>
      <c r="O12" s="8">
        <f t="shared" si="5"/>
        <v>0.72477938814175602</v>
      </c>
      <c r="P12" s="18"/>
      <c r="Q12" s="18"/>
    </row>
    <row r="13" spans="1:18" ht="18" customHeight="1" x14ac:dyDescent="0.2">
      <c r="A13" s="29"/>
      <c r="B13" s="29"/>
      <c r="C13" s="4" t="s">
        <v>22</v>
      </c>
      <c r="D13" s="21">
        <v>1427.49100314976</v>
      </c>
      <c r="E13" s="11">
        <v>959.31179999999995</v>
      </c>
      <c r="F13" s="6">
        <f t="shared" si="0"/>
        <v>0.6720265121694482</v>
      </c>
      <c r="G13" s="11">
        <v>1056.184</v>
      </c>
      <c r="H13" s="6">
        <f t="shared" si="1"/>
        <v>0.73988837594739942</v>
      </c>
      <c r="I13" s="6">
        <f t="shared" si="2"/>
        <v>1.1009809323725612</v>
      </c>
      <c r="J13" s="11">
        <v>1431.66161455874</v>
      </c>
      <c r="K13" s="11">
        <v>3432.6030000000001</v>
      </c>
      <c r="L13" s="6">
        <f t="shared" si="3"/>
        <v>2.3976357018260779</v>
      </c>
      <c r="M13" s="11">
        <v>2299.6979999999999</v>
      </c>
      <c r="N13" s="6">
        <f t="shared" si="4"/>
        <v>1.6063139338333117</v>
      </c>
      <c r="O13" s="6">
        <f t="shared" si="5"/>
        <v>0.66995746376729259</v>
      </c>
      <c r="P13" s="18"/>
      <c r="Q13" s="18"/>
    </row>
    <row r="14" spans="1:18" ht="18" customHeight="1" x14ac:dyDescent="0.2">
      <c r="A14" s="29"/>
      <c r="B14" s="30"/>
      <c r="C14" s="9" t="s">
        <v>23</v>
      </c>
      <c r="D14" s="24">
        <v>578.62318417946506</v>
      </c>
      <c r="E14" s="13">
        <v>450.61369999999999</v>
      </c>
      <c r="F14" s="10">
        <f t="shared" si="0"/>
        <v>0.77876882973330397</v>
      </c>
      <c r="G14" s="13">
        <v>478.44709999999998</v>
      </c>
      <c r="H14" s="10">
        <f t="shared" si="1"/>
        <v>0.82687163784921103</v>
      </c>
      <c r="I14" s="10">
        <f t="shared" si="2"/>
        <v>1.0617677624981219</v>
      </c>
      <c r="J14" s="13">
        <v>586.86141985132599</v>
      </c>
      <c r="K14" s="13">
        <v>1068.731</v>
      </c>
      <c r="L14" s="10">
        <f t="shared" si="3"/>
        <v>1.8210960268452296</v>
      </c>
      <c r="M14" s="13">
        <v>798.35270000000003</v>
      </c>
      <c r="N14" s="10">
        <f t="shared" si="4"/>
        <v>1.3603768675103105</v>
      </c>
      <c r="O14" s="10">
        <f t="shared" si="5"/>
        <v>0.74700995853961383</v>
      </c>
      <c r="P14" s="18"/>
      <c r="Q14" s="18"/>
    </row>
    <row r="15" spans="1:18" ht="18" customHeight="1" x14ac:dyDescent="0.2">
      <c r="A15" s="29"/>
      <c r="B15" s="29" t="s">
        <v>13</v>
      </c>
      <c r="C15" s="4" t="s">
        <v>16</v>
      </c>
      <c r="D15" s="21">
        <v>8.0451460247013301E-2</v>
      </c>
      <c r="E15" s="11">
        <v>3.84211E-2</v>
      </c>
      <c r="F15" s="6">
        <f t="shared" si="0"/>
        <v>0.4775687089088772</v>
      </c>
      <c r="G15" s="11">
        <v>4.9707010000000003E-2</v>
      </c>
      <c r="H15" s="6">
        <f t="shared" si="1"/>
        <v>0.61785093579883577</v>
      </c>
      <c r="I15" s="6">
        <f t="shared" si="2"/>
        <v>1.29374250086541</v>
      </c>
      <c r="J15" s="11">
        <v>7.9725973858723903E-2</v>
      </c>
      <c r="K15" s="11">
        <v>0.17145949999999999</v>
      </c>
      <c r="L15" s="6">
        <f t="shared" si="3"/>
        <v>2.1506102929997422</v>
      </c>
      <c r="M15" s="11">
        <v>0.14569299999999999</v>
      </c>
      <c r="N15" s="6">
        <f t="shared" si="4"/>
        <v>1.8274220175494005</v>
      </c>
      <c r="O15" s="6">
        <f t="shared" si="5"/>
        <v>0.84972252922701863</v>
      </c>
      <c r="P15" s="18"/>
      <c r="Q15" s="18"/>
    </row>
    <row r="16" spans="1:18" ht="18" customHeight="1" x14ac:dyDescent="0.2">
      <c r="A16" s="29"/>
      <c r="B16" s="29"/>
      <c r="C16" s="7" t="s">
        <v>21</v>
      </c>
      <c r="D16" s="22">
        <v>3798.7415920992398</v>
      </c>
      <c r="E16" s="12">
        <v>2277.837</v>
      </c>
      <c r="F16" s="8">
        <f t="shared" si="0"/>
        <v>0.59962936271778211</v>
      </c>
      <c r="G16" s="12">
        <v>2462</v>
      </c>
      <c r="H16" s="8">
        <f t="shared" si="1"/>
        <v>0.64810936472240088</v>
      </c>
      <c r="I16" s="8">
        <f t="shared" si="2"/>
        <v>1.080849946681874</v>
      </c>
      <c r="J16" s="12">
        <v>3839.7054024655499</v>
      </c>
      <c r="K16" s="12">
        <v>7798.4759999999997</v>
      </c>
      <c r="L16" s="8">
        <f t="shared" si="3"/>
        <v>2.0310089401630775</v>
      </c>
      <c r="M16" s="12">
        <v>6108.4709999999995</v>
      </c>
      <c r="N16" s="8">
        <f t="shared" si="4"/>
        <v>1.5908697047637121</v>
      </c>
      <c r="O16" s="8">
        <f t="shared" si="5"/>
        <v>0.78329035057618956</v>
      </c>
      <c r="P16" s="18"/>
      <c r="Q16" s="18"/>
    </row>
    <row r="17" spans="1:17" ht="18" customHeight="1" x14ac:dyDescent="0.2">
      <c r="A17" s="29"/>
      <c r="B17" s="29"/>
      <c r="C17" s="4" t="s">
        <v>22</v>
      </c>
      <c r="D17" s="21">
        <v>2021.91260443026</v>
      </c>
      <c r="E17" s="11">
        <v>1495</v>
      </c>
      <c r="F17" s="6">
        <f t="shared" si="0"/>
        <v>0.73939892195353574</v>
      </c>
      <c r="G17" s="11">
        <v>1576.056</v>
      </c>
      <c r="H17" s="6">
        <f t="shared" si="1"/>
        <v>0.77948769721632227</v>
      </c>
      <c r="I17" s="6">
        <f t="shared" si="2"/>
        <v>1.054218060200669</v>
      </c>
      <c r="J17" s="11">
        <v>2019.6666666666699</v>
      </c>
      <c r="K17" s="11">
        <v>3859.2159999999999</v>
      </c>
      <c r="L17" s="6">
        <f t="shared" si="3"/>
        <v>1.9108182868460111</v>
      </c>
      <c r="M17" s="11">
        <v>2858.6179999999999</v>
      </c>
      <c r="N17" s="6">
        <f t="shared" si="4"/>
        <v>1.4153909886119798</v>
      </c>
      <c r="O17" s="6">
        <f t="shared" si="5"/>
        <v>0.74072505918300502</v>
      </c>
      <c r="P17" s="18"/>
      <c r="Q17" s="18"/>
    </row>
    <row r="18" spans="1:17" ht="18" customHeight="1" x14ac:dyDescent="0.2">
      <c r="A18" s="29"/>
      <c r="B18" s="30"/>
      <c r="C18" s="9" t="s">
        <v>23</v>
      </c>
      <c r="D18" s="24">
        <v>1328.42835953741</v>
      </c>
      <c r="E18" s="13">
        <v>1152.0239999999999</v>
      </c>
      <c r="F18" s="10">
        <f t="shared" si="0"/>
        <v>0.86720822521521734</v>
      </c>
      <c r="G18" s="13">
        <v>1190.318</v>
      </c>
      <c r="H18" s="10">
        <f t="shared" si="1"/>
        <v>0.89603477030142353</v>
      </c>
      <c r="I18" s="10">
        <f t="shared" si="2"/>
        <v>1.0332406269313834</v>
      </c>
      <c r="J18" s="13">
        <v>1334.77111795775</v>
      </c>
      <c r="K18" s="13">
        <v>1702.357</v>
      </c>
      <c r="L18" s="10">
        <f t="shared" si="3"/>
        <v>1.2753924452640766</v>
      </c>
      <c r="M18" s="13">
        <v>1454.367</v>
      </c>
      <c r="N18" s="10">
        <f t="shared" si="4"/>
        <v>1.0896002920899548</v>
      </c>
      <c r="O18" s="10">
        <f t="shared" si="5"/>
        <v>0.85432550281756403</v>
      </c>
      <c r="P18" s="18"/>
      <c r="Q18" s="18"/>
    </row>
    <row r="19" spans="1:17" ht="18" customHeight="1" x14ac:dyDescent="0.2">
      <c r="A19" s="29"/>
      <c r="B19" s="29" t="s">
        <v>14</v>
      </c>
      <c r="C19" s="4" t="s">
        <v>16</v>
      </c>
      <c r="D19" s="21">
        <v>0.40339284451731</v>
      </c>
      <c r="E19" s="11">
        <v>0.37770900000000002</v>
      </c>
      <c r="F19" s="6">
        <f t="shared" si="0"/>
        <v>0.93633044099222273</v>
      </c>
      <c r="G19" s="11">
        <v>0.38883220000000002</v>
      </c>
      <c r="H19" s="6">
        <f t="shared" si="1"/>
        <v>0.96390455429438049</v>
      </c>
      <c r="I19" s="6">
        <f t="shared" si="2"/>
        <v>1.0294491261791485</v>
      </c>
      <c r="J19" s="11">
        <v>0.40003480076888898</v>
      </c>
      <c r="K19" s="11">
        <v>0.3427501</v>
      </c>
      <c r="L19" s="6">
        <f t="shared" si="3"/>
        <v>0.85680070669155628</v>
      </c>
      <c r="M19" s="11">
        <v>0.37834679999999998</v>
      </c>
      <c r="N19" s="6">
        <f t="shared" si="4"/>
        <v>0.94578471491179406</v>
      </c>
      <c r="O19" s="6">
        <f t="shared" si="5"/>
        <v>1.1038561330835497</v>
      </c>
      <c r="P19" s="18"/>
      <c r="Q19" s="18"/>
    </row>
    <row r="20" spans="1:17" ht="18" customHeight="1" x14ac:dyDescent="0.2">
      <c r="A20" s="29"/>
      <c r="B20" s="29"/>
      <c r="C20" s="7" t="s">
        <v>21</v>
      </c>
      <c r="D20" s="22">
        <v>3689.5900623846001</v>
      </c>
      <c r="E20" s="12">
        <v>2255.52</v>
      </c>
      <c r="F20" s="8">
        <f t="shared" si="0"/>
        <v>0.61131994662362199</v>
      </c>
      <c r="G20" s="12">
        <v>2505.3090000000002</v>
      </c>
      <c r="H20" s="8">
        <f t="shared" si="1"/>
        <v>0.67902096374923748</v>
      </c>
      <c r="I20" s="8">
        <f t="shared" si="2"/>
        <v>1.1107456373696534</v>
      </c>
      <c r="J20" s="12">
        <v>3698.6316181616598</v>
      </c>
      <c r="K20" s="12">
        <v>7411.2879999999996</v>
      </c>
      <c r="L20" s="8">
        <f t="shared" si="3"/>
        <v>2.0037918790311027</v>
      </c>
      <c r="M20" s="12">
        <v>5676.223</v>
      </c>
      <c r="N20" s="8">
        <f t="shared" si="4"/>
        <v>1.534681900227</v>
      </c>
      <c r="O20" s="8">
        <f t="shared" si="5"/>
        <v>0.76588887113818815</v>
      </c>
      <c r="P20" s="18"/>
      <c r="Q20" s="18"/>
    </row>
    <row r="21" spans="1:17" ht="18" customHeight="1" x14ac:dyDescent="0.2">
      <c r="A21" s="29"/>
      <c r="B21" s="29"/>
      <c r="C21" s="4" t="s">
        <v>22</v>
      </c>
      <c r="D21" s="21">
        <v>1740.03357780633</v>
      </c>
      <c r="E21" s="11">
        <v>1341.4739999999999</v>
      </c>
      <c r="F21" s="6">
        <f t="shared" si="0"/>
        <v>0.77094719154282276</v>
      </c>
      <c r="G21" s="11">
        <v>1393.8620000000001</v>
      </c>
      <c r="H21" s="6">
        <f t="shared" si="1"/>
        <v>0.80105465651832397</v>
      </c>
      <c r="I21" s="6">
        <f t="shared" si="2"/>
        <v>1.0390525645670361</v>
      </c>
      <c r="J21" s="11">
        <v>1750.07428964214</v>
      </c>
      <c r="K21" s="11">
        <v>3247.8470000000002</v>
      </c>
      <c r="L21" s="6">
        <f t="shared" si="3"/>
        <v>1.8558337890125389</v>
      </c>
      <c r="M21" s="11">
        <v>2351.7950000000001</v>
      </c>
      <c r="N21" s="6">
        <f t="shared" si="4"/>
        <v>1.3438258100922684</v>
      </c>
      <c r="O21" s="6">
        <f t="shared" si="5"/>
        <v>0.72410892508175406</v>
      </c>
      <c r="P21" s="18"/>
      <c r="Q21" s="18"/>
    </row>
    <row r="22" spans="1:17" ht="18" customHeight="1" x14ac:dyDescent="0.2">
      <c r="A22" s="29"/>
      <c r="B22" s="30"/>
      <c r="C22" s="9" t="s">
        <v>23</v>
      </c>
      <c r="D22" s="24">
        <v>686.16260369756606</v>
      </c>
      <c r="E22" s="13">
        <v>571.7296</v>
      </c>
      <c r="F22" s="10">
        <f t="shared" si="0"/>
        <v>0.83322757159758642</v>
      </c>
      <c r="G22" s="13">
        <v>608.3297</v>
      </c>
      <c r="H22" s="10">
        <f t="shared" si="1"/>
        <v>0.88656784371788389</v>
      </c>
      <c r="I22" s="10">
        <f t="shared" si="2"/>
        <v>1.0640164511335428</v>
      </c>
      <c r="J22" s="13">
        <v>690.418482878855</v>
      </c>
      <c r="K22" s="13">
        <v>1122.509</v>
      </c>
      <c r="L22" s="10">
        <f t="shared" si="3"/>
        <v>1.6258385715855208</v>
      </c>
      <c r="M22" s="13">
        <v>858.76750000000004</v>
      </c>
      <c r="N22" s="10">
        <f t="shared" si="4"/>
        <v>1.2438361968804428</v>
      </c>
      <c r="O22" s="10">
        <f t="shared" si="5"/>
        <v>0.76504286379886499</v>
      </c>
      <c r="P22" s="18"/>
      <c r="Q22" s="18"/>
    </row>
    <row r="23" spans="1:17" ht="18" customHeight="1" x14ac:dyDescent="0.2">
      <c r="A23" s="29"/>
      <c r="B23" s="29" t="s">
        <v>15</v>
      </c>
      <c r="C23" s="4" t="s">
        <v>16</v>
      </c>
      <c r="D23" s="21">
        <v>0.16284381942649501</v>
      </c>
      <c r="E23" s="11">
        <v>8.2207429999999998E-2</v>
      </c>
      <c r="F23" s="6">
        <f t="shared" si="0"/>
        <v>0.50482376481661351</v>
      </c>
      <c r="G23" s="11">
        <v>0.1103256</v>
      </c>
      <c r="H23" s="6">
        <f t="shared" si="1"/>
        <v>0.67749332083063263</v>
      </c>
      <c r="I23" s="6">
        <f t="shared" si="2"/>
        <v>1.3420392779582089</v>
      </c>
      <c r="J23" s="11">
        <v>0.16061278936380799</v>
      </c>
      <c r="K23" s="11">
        <v>0.30164150000000001</v>
      </c>
      <c r="L23" s="6">
        <f t="shared" si="3"/>
        <v>1.8780665051320689</v>
      </c>
      <c r="M23" s="11">
        <v>0.26239420000000002</v>
      </c>
      <c r="N23" s="6">
        <f t="shared" si="4"/>
        <v>1.6337067617052865</v>
      </c>
      <c r="O23" s="6">
        <f t="shared" si="5"/>
        <v>0.86988759835765317</v>
      </c>
      <c r="P23" s="18"/>
      <c r="Q23" s="18"/>
    </row>
    <row r="24" spans="1:17" ht="18" customHeight="1" x14ac:dyDescent="0.2">
      <c r="A24" s="29"/>
      <c r="B24" s="29"/>
      <c r="C24" s="7" t="s">
        <v>21</v>
      </c>
      <c r="D24" s="22">
        <v>3951.1802955093299</v>
      </c>
      <c r="E24" s="12">
        <v>2419.7669999999998</v>
      </c>
      <c r="F24" s="8">
        <f t="shared" si="0"/>
        <v>0.61241624502687442</v>
      </c>
      <c r="G24" s="12">
        <v>2672.0540000000001</v>
      </c>
      <c r="H24" s="8">
        <f t="shared" si="1"/>
        <v>0.67626729234221317</v>
      </c>
      <c r="I24" s="8">
        <f t="shared" si="2"/>
        <v>1.1042608647857419</v>
      </c>
      <c r="J24" s="12">
        <v>3912.7774818222701</v>
      </c>
      <c r="K24" s="12">
        <v>7913.81</v>
      </c>
      <c r="L24" s="8">
        <f t="shared" si="3"/>
        <v>2.0225555981053023</v>
      </c>
      <c r="M24" s="12">
        <v>6166.0389999999998</v>
      </c>
      <c r="N24" s="8">
        <f t="shared" si="4"/>
        <v>1.5758726451084395</v>
      </c>
      <c r="O24" s="8">
        <f t="shared" si="5"/>
        <v>0.77914923406045888</v>
      </c>
      <c r="P24" s="18"/>
      <c r="Q24" s="18"/>
    </row>
    <row r="25" spans="1:17" ht="18" customHeight="1" x14ac:dyDescent="0.2">
      <c r="A25" s="29"/>
      <c r="B25" s="29"/>
      <c r="C25" s="4" t="s">
        <v>22</v>
      </c>
      <c r="D25" s="21">
        <v>1989.9542326732601</v>
      </c>
      <c r="E25" s="11">
        <v>1494.1420000000001</v>
      </c>
      <c r="F25" s="6">
        <f t="shared" si="0"/>
        <v>0.75084239399456087</v>
      </c>
      <c r="G25" s="11">
        <v>1566.961</v>
      </c>
      <c r="H25" s="6">
        <f t="shared" si="1"/>
        <v>0.78743569790295109</v>
      </c>
      <c r="I25" s="6">
        <f t="shared" si="2"/>
        <v>1.0487363316204217</v>
      </c>
      <c r="J25" s="11">
        <v>2002.9867023690699</v>
      </c>
      <c r="K25" s="11">
        <v>4013.2</v>
      </c>
      <c r="L25" s="6">
        <f t="shared" si="3"/>
        <v>2.0036079097546242</v>
      </c>
      <c r="M25" s="11">
        <v>2925.3530000000001</v>
      </c>
      <c r="N25" s="6">
        <f t="shared" si="4"/>
        <v>1.4604954673638044</v>
      </c>
      <c r="O25" s="6">
        <f t="shared" si="5"/>
        <v>0.72893277185288552</v>
      </c>
      <c r="P25" s="18"/>
      <c r="Q25" s="18"/>
    </row>
    <row r="26" spans="1:17" ht="18" customHeight="1" x14ac:dyDescent="0.2">
      <c r="A26" s="30"/>
      <c r="B26" s="30"/>
      <c r="C26" s="9" t="s">
        <v>23</v>
      </c>
      <c r="D26" s="24">
        <v>1322.7581507375601</v>
      </c>
      <c r="E26" s="13">
        <v>1159.587</v>
      </c>
      <c r="F26" s="10">
        <f t="shared" si="0"/>
        <v>0.87664324680473371</v>
      </c>
      <c r="G26" s="13">
        <v>1191.1189999999999</v>
      </c>
      <c r="H26" s="10">
        <f t="shared" si="1"/>
        <v>0.90048131575363255</v>
      </c>
      <c r="I26" s="10">
        <f t="shared" si="2"/>
        <v>1.0271924400670238</v>
      </c>
      <c r="J26" s="13">
        <v>1327.18429956157</v>
      </c>
      <c r="K26" s="13">
        <v>1756.914</v>
      </c>
      <c r="L26" s="10">
        <f t="shared" si="3"/>
        <v>1.3237905244813319</v>
      </c>
      <c r="M26" s="13">
        <v>1470.047</v>
      </c>
      <c r="N26" s="10">
        <f t="shared" si="4"/>
        <v>1.1076434527485175</v>
      </c>
      <c r="O26" s="10">
        <f t="shared" si="5"/>
        <v>0.83672109164136677</v>
      </c>
      <c r="P26" s="18"/>
      <c r="Q26" s="18"/>
    </row>
    <row r="27" spans="1:17" ht="18" customHeight="1" x14ac:dyDescent="0.2">
      <c r="A27" s="29" t="s">
        <v>8</v>
      </c>
      <c r="B27" s="29" t="s">
        <v>4</v>
      </c>
      <c r="C27" s="31"/>
      <c r="D27" s="21">
        <v>4532.5163962500001</v>
      </c>
      <c r="E27" s="11">
        <v>2552.011</v>
      </c>
      <c r="F27" s="6">
        <f>E27/D27</f>
        <v>0.56304506744011318</v>
      </c>
      <c r="G27" s="11">
        <v>2911.5349999999999</v>
      </c>
      <c r="H27" s="6">
        <f t="shared" si="1"/>
        <v>0.64236612633301726</v>
      </c>
      <c r="I27" s="6">
        <f t="shared" si="2"/>
        <v>1.1408787031090382</v>
      </c>
      <c r="J27" s="11">
        <v>4405.4719458227401</v>
      </c>
      <c r="K27" s="11">
        <v>9703.723</v>
      </c>
      <c r="L27" s="6">
        <f>K27/J27</f>
        <v>2.2026523195093892</v>
      </c>
      <c r="M27" s="11">
        <v>7136.5079999999998</v>
      </c>
      <c r="N27" s="6">
        <f t="shared" si="4"/>
        <v>1.6199190660530305</v>
      </c>
      <c r="O27" s="6">
        <f t="shared" si="5"/>
        <v>0.73544020166280499</v>
      </c>
      <c r="P27" s="18"/>
      <c r="Q27" s="18"/>
    </row>
    <row r="28" spans="1:17" ht="18" customHeight="1" x14ac:dyDescent="0.2">
      <c r="A28" s="29"/>
      <c r="B28" s="32" t="s">
        <v>5</v>
      </c>
      <c r="C28" s="33"/>
      <c r="D28" s="25">
        <v>4959.8870475000003</v>
      </c>
      <c r="E28" s="14">
        <v>2912.0569999999998</v>
      </c>
      <c r="F28" s="8">
        <f t="shared" si="0"/>
        <v>0.58712163646303273</v>
      </c>
      <c r="G28" s="12">
        <v>3214.076</v>
      </c>
      <c r="H28" s="8">
        <f t="shared" si="1"/>
        <v>0.6480139505636594</v>
      </c>
      <c r="I28" s="8">
        <f t="shared" si="2"/>
        <v>1.1037132858319738</v>
      </c>
      <c r="J28" s="12">
        <v>4906.0980590625004</v>
      </c>
      <c r="K28" s="12">
        <v>10165.17</v>
      </c>
      <c r="L28" s="8">
        <f t="shared" si="3"/>
        <v>2.0719459492300585</v>
      </c>
      <c r="M28" s="12">
        <v>7523.527</v>
      </c>
      <c r="N28" s="8">
        <f t="shared" si="4"/>
        <v>1.5335052233826856</v>
      </c>
      <c r="O28" s="8">
        <f t="shared" si="5"/>
        <v>0.74012800572936799</v>
      </c>
      <c r="P28" s="18"/>
      <c r="Q28" s="18"/>
    </row>
    <row r="29" spans="1:17" ht="18" customHeight="1" x14ac:dyDescent="0.2">
      <c r="A29" s="29"/>
      <c r="B29" s="29" t="s">
        <v>6</v>
      </c>
      <c r="C29" s="31"/>
      <c r="D29" s="23">
        <v>0.38079933299852903</v>
      </c>
      <c r="E29" s="5">
        <v>0.36436020000000002</v>
      </c>
      <c r="F29" s="6">
        <f t="shared" si="0"/>
        <v>0.95682993226620883</v>
      </c>
      <c r="G29" s="11">
        <v>0.36541899999999999</v>
      </c>
      <c r="H29" s="6">
        <f t="shared" si="1"/>
        <v>0.95961039932129177</v>
      </c>
      <c r="I29" s="6">
        <f t="shared" si="2"/>
        <v>1.0029059156296434</v>
      </c>
      <c r="J29" s="11">
        <v>0.38112103925619301</v>
      </c>
      <c r="K29" s="11">
        <v>0.38849129999999998</v>
      </c>
      <c r="L29" s="6">
        <f t="shared" si="3"/>
        <v>1.0193383728124561</v>
      </c>
      <c r="M29" s="11">
        <v>0.39154339999999999</v>
      </c>
      <c r="N29" s="6">
        <f t="shared" si="4"/>
        <v>1.027346589850163</v>
      </c>
      <c r="O29" s="6">
        <f t="shared" si="5"/>
        <v>1.0078562891884582</v>
      </c>
      <c r="P29" s="18"/>
      <c r="Q29" s="18"/>
    </row>
    <row r="30" spans="1:17" ht="18" customHeight="1" x14ac:dyDescent="0.2">
      <c r="A30" s="29"/>
      <c r="B30" s="34" t="s">
        <v>7</v>
      </c>
      <c r="C30" s="35"/>
      <c r="D30" s="24">
        <v>8.0953140434205997E-2</v>
      </c>
      <c r="E30" s="13">
        <v>9.0628249999999994E-2</v>
      </c>
      <c r="F30" s="10">
        <f t="shared" si="0"/>
        <v>1.1195149380728147</v>
      </c>
      <c r="G30" s="13">
        <v>8.0085020000000007E-2</v>
      </c>
      <c r="H30" s="10">
        <f t="shared" si="1"/>
        <v>0.9892762599505136</v>
      </c>
      <c r="I30" s="10">
        <f t="shared" si="2"/>
        <v>0.88366508235566732</v>
      </c>
      <c r="J30" s="13">
        <v>7.2258351471789398E-2</v>
      </c>
      <c r="K30" s="13">
        <v>2.5688280000000001E-2</v>
      </c>
      <c r="L30" s="10">
        <f t="shared" si="3"/>
        <v>0.35550603462118896</v>
      </c>
      <c r="M30" s="13">
        <v>3.7679669999999998E-2</v>
      </c>
      <c r="N30" s="10">
        <f t="shared" si="4"/>
        <v>0.52145764790538618</v>
      </c>
      <c r="O30" s="10">
        <f t="shared" si="5"/>
        <v>1.4668039277055527</v>
      </c>
      <c r="P30" s="18"/>
      <c r="Q30" s="18"/>
    </row>
    <row r="31" spans="1:17" ht="18" customHeight="1" x14ac:dyDescent="0.2">
      <c r="A31" s="29"/>
      <c r="B31" s="29" t="s">
        <v>9</v>
      </c>
      <c r="C31" s="4" t="s">
        <v>10</v>
      </c>
      <c r="D31" s="21">
        <v>0.27514104458657002</v>
      </c>
      <c r="E31" s="11">
        <v>0.28734310000000002</v>
      </c>
      <c r="F31" s="6">
        <f t="shared" si="0"/>
        <v>1.0443483647878307</v>
      </c>
      <c r="G31" s="11">
        <v>0.29273769999999999</v>
      </c>
      <c r="H31" s="6">
        <f t="shared" si="1"/>
        <v>1.0639550360066086</v>
      </c>
      <c r="I31" s="6">
        <f t="shared" si="2"/>
        <v>1.0187740718325931</v>
      </c>
      <c r="J31" s="11">
        <v>0.27932305704889399</v>
      </c>
      <c r="K31" s="11">
        <v>0.27751870000000001</v>
      </c>
      <c r="L31" s="6">
        <f t="shared" si="3"/>
        <v>0.99354025024658765</v>
      </c>
      <c r="M31" s="11">
        <v>0.27234760000000002</v>
      </c>
      <c r="N31" s="6">
        <f t="shared" si="4"/>
        <v>0.97502727801066225</v>
      </c>
      <c r="O31" s="6">
        <f t="shared" si="5"/>
        <v>0.98136666105743509</v>
      </c>
      <c r="P31" s="18"/>
      <c r="Q31" s="18"/>
    </row>
    <row r="32" spans="1:17" ht="18" customHeight="1" x14ac:dyDescent="0.2">
      <c r="A32" s="29"/>
      <c r="B32" s="30"/>
      <c r="C32" s="9" t="s">
        <v>11</v>
      </c>
      <c r="D32" s="24">
        <v>0.13409440247846899</v>
      </c>
      <c r="E32" s="13">
        <v>0.11500199999999999</v>
      </c>
      <c r="F32" s="10">
        <f t="shared" si="0"/>
        <v>0.8576196908626772</v>
      </c>
      <c r="G32" s="13">
        <v>0.1185983</v>
      </c>
      <c r="H32" s="10">
        <f t="shared" si="1"/>
        <v>0.88443885656631238</v>
      </c>
      <c r="I32" s="10">
        <f t="shared" si="2"/>
        <v>1.0312716300586078</v>
      </c>
      <c r="J32" s="13">
        <v>0.136750927498071</v>
      </c>
      <c r="K32" s="13">
        <v>0.16785439999999999</v>
      </c>
      <c r="L32" s="10">
        <f t="shared" si="3"/>
        <v>1.2274461539017185</v>
      </c>
      <c r="M32" s="13">
        <v>0.15851970000000001</v>
      </c>
      <c r="N32" s="10">
        <f t="shared" si="4"/>
        <v>1.1591855565457578</v>
      </c>
      <c r="O32" s="10">
        <f t="shared" si="5"/>
        <v>0.94438811255469024</v>
      </c>
      <c r="P32" s="18"/>
      <c r="Q32" s="18"/>
    </row>
    <row r="33" spans="1:17" ht="18" customHeight="1" x14ac:dyDescent="0.2">
      <c r="A33" s="29"/>
      <c r="B33" s="29" t="s">
        <v>12</v>
      </c>
      <c r="C33" s="4" t="s">
        <v>16</v>
      </c>
      <c r="D33" s="26">
        <v>0.15675341265809201</v>
      </c>
      <c r="E33" s="15">
        <v>0.16940230000000001</v>
      </c>
      <c r="F33" s="6">
        <f t="shared" si="0"/>
        <v>1.0806928992958995</v>
      </c>
      <c r="G33" s="15">
        <v>0.15678909999999999</v>
      </c>
      <c r="H33" s="6">
        <f t="shared" si="1"/>
        <v>1.0002276654862106</v>
      </c>
      <c r="I33" s="6">
        <f t="shared" si="2"/>
        <v>0.92554292356125023</v>
      </c>
      <c r="J33" s="15">
        <v>0.15420029426871301</v>
      </c>
      <c r="K33" s="15">
        <v>0.12910969999999999</v>
      </c>
      <c r="L33" s="6">
        <f t="shared" si="3"/>
        <v>0.83728569139440445</v>
      </c>
      <c r="M33" s="15">
        <v>0.1314554</v>
      </c>
      <c r="N33" s="6">
        <f t="shared" si="4"/>
        <v>0.85249772462121742</v>
      </c>
      <c r="O33" s="6">
        <f t="shared" si="5"/>
        <v>1.0181682708580377</v>
      </c>
      <c r="P33" s="18"/>
      <c r="Q33" s="18"/>
    </row>
    <row r="34" spans="1:17" ht="18" customHeight="1" x14ac:dyDescent="0.2">
      <c r="A34" s="29"/>
      <c r="B34" s="29"/>
      <c r="C34" s="7" t="s">
        <v>21</v>
      </c>
      <c r="D34" s="22">
        <v>3410.14433046254</v>
      </c>
      <c r="E34" s="12">
        <v>1961.644</v>
      </c>
      <c r="F34" s="8">
        <f t="shared" si="0"/>
        <v>0.57523782277389113</v>
      </c>
      <c r="G34" s="12">
        <v>2142.7719999999999</v>
      </c>
      <c r="H34" s="8">
        <f t="shared" si="1"/>
        <v>0.62835229021211603</v>
      </c>
      <c r="I34" s="8">
        <f t="shared" si="2"/>
        <v>1.092334796731721</v>
      </c>
      <c r="J34" s="12">
        <v>3435.9477020957802</v>
      </c>
      <c r="K34" s="12">
        <v>7529.97</v>
      </c>
      <c r="L34" s="8">
        <f t="shared" si="3"/>
        <v>2.1915263714308115</v>
      </c>
      <c r="M34" s="12">
        <v>5664.7709999999997</v>
      </c>
      <c r="N34" s="8">
        <f t="shared" si="4"/>
        <v>1.6486778877759791</v>
      </c>
      <c r="O34" s="8">
        <f t="shared" si="5"/>
        <v>0.75229662269570796</v>
      </c>
      <c r="P34" s="18"/>
      <c r="Q34" s="18"/>
    </row>
    <row r="35" spans="1:17" ht="18" customHeight="1" x14ac:dyDescent="0.2">
      <c r="A35" s="29"/>
      <c r="B35" s="29"/>
      <c r="C35" s="4" t="s">
        <v>22</v>
      </c>
      <c r="D35" s="26">
        <v>1541.9473770039399</v>
      </c>
      <c r="E35" s="15">
        <v>1035.4359999999999</v>
      </c>
      <c r="F35" s="6">
        <f t="shared" si="0"/>
        <v>0.67151189167809988</v>
      </c>
      <c r="G35" s="15">
        <v>1147.0139999999999</v>
      </c>
      <c r="H35" s="6">
        <f t="shared" si="1"/>
        <v>0.74387363479854285</v>
      </c>
      <c r="I35" s="6">
        <f t="shared" si="2"/>
        <v>1.1077594366044834</v>
      </c>
      <c r="J35" s="15">
        <v>1550.8819529120699</v>
      </c>
      <c r="K35" s="15">
        <v>3602.134</v>
      </c>
      <c r="L35" s="6">
        <f t="shared" si="3"/>
        <v>2.3226358352009462</v>
      </c>
      <c r="M35" s="15">
        <v>2458.127</v>
      </c>
      <c r="N35" s="6">
        <f t="shared" si="4"/>
        <v>1.5849865267852323</v>
      </c>
      <c r="O35" s="6">
        <f t="shared" si="5"/>
        <v>0.68240853893830711</v>
      </c>
      <c r="P35" s="18"/>
      <c r="Q35" s="18"/>
    </row>
    <row r="36" spans="1:17" ht="18" customHeight="1" x14ac:dyDescent="0.2">
      <c r="A36" s="29"/>
      <c r="B36" s="30"/>
      <c r="C36" s="9" t="s">
        <v>23</v>
      </c>
      <c r="D36" s="27">
        <v>624.61705355765196</v>
      </c>
      <c r="E36" s="16">
        <v>434.00060000000002</v>
      </c>
      <c r="F36" s="10">
        <f t="shared" si="0"/>
        <v>0.69482669025453037</v>
      </c>
      <c r="G36" s="16">
        <v>488.49450000000002</v>
      </c>
      <c r="H36" s="10">
        <f t="shared" si="1"/>
        <v>0.78207038571500054</v>
      </c>
      <c r="I36" s="10">
        <f t="shared" si="2"/>
        <v>1.1255618079790672</v>
      </c>
      <c r="J36" s="16">
        <v>635.57862832287697</v>
      </c>
      <c r="K36" s="16">
        <v>1212.963</v>
      </c>
      <c r="L36" s="10">
        <f t="shared" si="3"/>
        <v>1.9084389341420853</v>
      </c>
      <c r="M36" s="16">
        <v>902.52200000000005</v>
      </c>
      <c r="N36" s="10">
        <f t="shared" si="4"/>
        <v>1.4200005471888124</v>
      </c>
      <c r="O36" s="10">
        <f t="shared" si="5"/>
        <v>0.74406391621178891</v>
      </c>
      <c r="P36" s="18"/>
      <c r="Q36" s="18"/>
    </row>
    <row r="37" spans="1:17" ht="18" customHeight="1" x14ac:dyDescent="0.2">
      <c r="A37" s="29"/>
      <c r="B37" s="29" t="s">
        <v>13</v>
      </c>
      <c r="C37" s="4" t="s">
        <v>16</v>
      </c>
      <c r="D37" s="26">
        <v>0.18103781003816</v>
      </c>
      <c r="E37" s="15">
        <v>0.16715379999999999</v>
      </c>
      <c r="F37" s="6">
        <f t="shared" si="0"/>
        <v>0.92330878265024596</v>
      </c>
      <c r="G37" s="15">
        <v>0.1746896</v>
      </c>
      <c r="H37" s="6">
        <f t="shared" si="1"/>
        <v>0.96493434141286905</v>
      </c>
      <c r="I37" s="6">
        <f t="shared" si="2"/>
        <v>1.0450830313160695</v>
      </c>
      <c r="J37" s="15">
        <v>0.185234495793342</v>
      </c>
      <c r="K37" s="15">
        <v>0.2097328</v>
      </c>
      <c r="L37" s="6">
        <f t="shared" si="3"/>
        <v>1.1322556260470495</v>
      </c>
      <c r="M37" s="15">
        <v>0.20260500000000001</v>
      </c>
      <c r="N37" s="6">
        <f t="shared" si="4"/>
        <v>1.0937757523633045</v>
      </c>
      <c r="O37" s="6">
        <f t="shared" si="5"/>
        <v>0.96601485318462343</v>
      </c>
      <c r="P37" s="18"/>
      <c r="Q37" s="18"/>
    </row>
    <row r="38" spans="1:17" ht="18" customHeight="1" x14ac:dyDescent="0.2">
      <c r="A38" s="29"/>
      <c r="B38" s="29"/>
      <c r="C38" s="7" t="s">
        <v>21</v>
      </c>
      <c r="D38" s="22">
        <v>3493.55546935958</v>
      </c>
      <c r="E38" s="12">
        <v>2017.3920000000001</v>
      </c>
      <c r="F38" s="8">
        <f t="shared" si="0"/>
        <v>0.57746099001250939</v>
      </c>
      <c r="G38" s="17">
        <v>2223.752</v>
      </c>
      <c r="H38" s="8">
        <f t="shared" si="1"/>
        <v>0.636529752999069</v>
      </c>
      <c r="I38" s="8">
        <f t="shared" si="2"/>
        <v>1.1022904819687993</v>
      </c>
      <c r="J38" s="17">
        <v>3517.91120836561</v>
      </c>
      <c r="K38" s="17">
        <v>7497.165</v>
      </c>
      <c r="L38" s="8">
        <f t="shared" si="3"/>
        <v>2.1311410538650621</v>
      </c>
      <c r="M38" s="17">
        <v>5657.03</v>
      </c>
      <c r="N38" s="8">
        <f t="shared" si="4"/>
        <v>1.6080650320416146</v>
      </c>
      <c r="O38" s="8">
        <f t="shared" si="5"/>
        <v>0.75455588879263025</v>
      </c>
      <c r="P38" s="18"/>
      <c r="Q38" s="18"/>
    </row>
    <row r="39" spans="1:17" ht="18" customHeight="1" x14ac:dyDescent="0.2">
      <c r="A39" s="29"/>
      <c r="B39" s="29"/>
      <c r="C39" s="4" t="s">
        <v>22</v>
      </c>
      <c r="D39" s="26">
        <v>1650.6370932216601</v>
      </c>
      <c r="E39" s="15">
        <v>1150.7860000000001</v>
      </c>
      <c r="F39" s="6">
        <f t="shared" si="0"/>
        <v>0.69717686869251994</v>
      </c>
      <c r="G39" s="15">
        <v>1248.1690000000001</v>
      </c>
      <c r="H39" s="6">
        <f t="shared" si="1"/>
        <v>0.75617408885672399</v>
      </c>
      <c r="I39" s="6">
        <f t="shared" si="2"/>
        <v>1.0846230315627754</v>
      </c>
      <c r="J39" s="15">
        <v>1663.04945245247</v>
      </c>
      <c r="K39" s="15">
        <v>3577.0120000000002</v>
      </c>
      <c r="L39" s="6">
        <f t="shared" si="3"/>
        <v>2.1508753060379795</v>
      </c>
      <c r="M39" s="15">
        <v>2513.723</v>
      </c>
      <c r="N39" s="6">
        <f t="shared" si="4"/>
        <v>1.5115142825687213</v>
      </c>
      <c r="O39" s="6">
        <f t="shared" si="5"/>
        <v>0.70274379845524693</v>
      </c>
      <c r="P39" s="18"/>
      <c r="Q39" s="18"/>
    </row>
    <row r="40" spans="1:17" ht="18" customHeight="1" x14ac:dyDescent="0.2">
      <c r="A40" s="29"/>
      <c r="B40" s="30"/>
      <c r="C40" s="9" t="s">
        <v>23</v>
      </c>
      <c r="D40" s="27">
        <v>815.33436454820696</v>
      </c>
      <c r="E40" s="16">
        <v>579.07000000000005</v>
      </c>
      <c r="F40" s="10">
        <f t="shared" si="0"/>
        <v>0.710223958634289</v>
      </c>
      <c r="G40" s="16">
        <v>651.84479999999996</v>
      </c>
      <c r="H40" s="10">
        <f t="shared" si="1"/>
        <v>0.7994815726443717</v>
      </c>
      <c r="I40" s="10">
        <f t="shared" si="2"/>
        <v>1.1256753069577079</v>
      </c>
      <c r="J40" s="16">
        <v>807.72246994937598</v>
      </c>
      <c r="K40" s="16">
        <v>1254.498</v>
      </c>
      <c r="L40" s="10">
        <f t="shared" si="3"/>
        <v>1.553130000306449</v>
      </c>
      <c r="M40" s="16">
        <v>994.66430000000003</v>
      </c>
      <c r="N40" s="10">
        <f t="shared" si="4"/>
        <v>1.2314431466322098</v>
      </c>
      <c r="O40" s="10">
        <f t="shared" si="5"/>
        <v>0.79287834655774658</v>
      </c>
      <c r="P40" s="18"/>
      <c r="Q40" s="18"/>
    </row>
    <row r="41" spans="1:17" ht="18" customHeight="1" x14ac:dyDescent="0.2">
      <c r="A41" s="29"/>
      <c r="B41" s="29" t="s">
        <v>14</v>
      </c>
      <c r="C41" s="4" t="s">
        <v>16</v>
      </c>
      <c r="D41" s="26">
        <v>0.28761435849931899</v>
      </c>
      <c r="E41" s="15">
        <v>0.29653420000000003</v>
      </c>
      <c r="F41" s="6">
        <f t="shared" si="0"/>
        <v>1.0310131995746734</v>
      </c>
      <c r="G41" s="15">
        <v>0.29658119999999999</v>
      </c>
      <c r="H41" s="6">
        <f t="shared" si="1"/>
        <v>1.0311766128348638</v>
      </c>
      <c r="I41" s="6">
        <f t="shared" si="2"/>
        <v>1.0001584977382034</v>
      </c>
      <c r="J41" s="15">
        <v>0.29183903210492501</v>
      </c>
      <c r="K41" s="15">
        <v>0.25565280000000001</v>
      </c>
      <c r="L41" s="6">
        <f t="shared" si="3"/>
        <v>0.87600619477138708</v>
      </c>
      <c r="M41" s="15">
        <v>0.26247290000000001</v>
      </c>
      <c r="N41" s="6">
        <f t="shared" si="4"/>
        <v>0.8993755842283393</v>
      </c>
      <c r="O41" s="6">
        <f t="shared" si="5"/>
        <v>1.0266771965728518</v>
      </c>
      <c r="P41" s="18"/>
      <c r="Q41" s="18"/>
    </row>
    <row r="42" spans="1:17" ht="18" customHeight="1" x14ac:dyDescent="0.2">
      <c r="A42" s="29"/>
      <c r="B42" s="29"/>
      <c r="C42" s="7" t="s">
        <v>21</v>
      </c>
      <c r="D42" s="28">
        <v>3563.1210070655202</v>
      </c>
      <c r="E42" s="17">
        <v>2036.915</v>
      </c>
      <c r="F42" s="8">
        <f t="shared" si="0"/>
        <v>0.57166596249773238</v>
      </c>
      <c r="G42" s="17">
        <v>2291.9409999999998</v>
      </c>
      <c r="H42" s="8">
        <f t="shared" si="1"/>
        <v>0.64323973153176006</v>
      </c>
      <c r="I42" s="8">
        <f t="shared" si="2"/>
        <v>1.1252020825611277</v>
      </c>
      <c r="J42" s="17">
        <v>3552.3586569622098</v>
      </c>
      <c r="K42" s="17">
        <v>7642.201</v>
      </c>
      <c r="L42" s="8">
        <f t="shared" si="3"/>
        <v>2.151303327726263</v>
      </c>
      <c r="M42" s="17">
        <v>5614.4129999999996</v>
      </c>
      <c r="N42" s="8">
        <f t="shared" si="4"/>
        <v>1.5804747048827412</v>
      </c>
      <c r="O42" s="8">
        <f t="shared" si="5"/>
        <v>0.73465916429049682</v>
      </c>
      <c r="P42" s="18"/>
      <c r="Q42" s="18"/>
    </row>
    <row r="43" spans="1:17" ht="18" customHeight="1" x14ac:dyDescent="0.2">
      <c r="A43" s="29"/>
      <c r="B43" s="29"/>
      <c r="C43" s="4" t="s">
        <v>22</v>
      </c>
      <c r="D43" s="26">
        <v>1565.30249105954</v>
      </c>
      <c r="E43" s="15">
        <v>1069.069</v>
      </c>
      <c r="F43" s="6">
        <f t="shared" si="0"/>
        <v>0.68297917246420292</v>
      </c>
      <c r="G43" s="15">
        <v>1163.329</v>
      </c>
      <c r="H43" s="6">
        <f t="shared" si="1"/>
        <v>0.74319756509973511</v>
      </c>
      <c r="I43" s="6">
        <f t="shared" si="2"/>
        <v>1.0881701742357135</v>
      </c>
      <c r="J43" s="15">
        <v>1578.21495172448</v>
      </c>
      <c r="K43" s="15">
        <v>3487.3910000000001</v>
      </c>
      <c r="L43" s="6">
        <f t="shared" si="3"/>
        <v>2.2097059695128389</v>
      </c>
      <c r="M43" s="15">
        <v>2350.9360000000001</v>
      </c>
      <c r="N43" s="6">
        <f t="shared" si="4"/>
        <v>1.4896171129485152</v>
      </c>
      <c r="O43" s="6">
        <f t="shared" si="5"/>
        <v>0.67412458195826042</v>
      </c>
      <c r="P43" s="18"/>
      <c r="Q43" s="18"/>
    </row>
    <row r="44" spans="1:17" ht="18" customHeight="1" x14ac:dyDescent="0.2">
      <c r="A44" s="29"/>
      <c r="B44" s="30"/>
      <c r="C44" s="9" t="s">
        <v>23</v>
      </c>
      <c r="D44" s="27">
        <v>685.97395532525502</v>
      </c>
      <c r="E44" s="16">
        <v>496.32589999999999</v>
      </c>
      <c r="F44" s="10">
        <f t="shared" si="0"/>
        <v>0.72353461257092</v>
      </c>
      <c r="G44" s="16">
        <v>541.34870000000001</v>
      </c>
      <c r="H44" s="10">
        <f t="shared" si="1"/>
        <v>0.78916800819838584</v>
      </c>
      <c r="I44" s="10">
        <f t="shared" si="2"/>
        <v>1.0907121711762373</v>
      </c>
      <c r="J44" s="16">
        <v>687.70934919538604</v>
      </c>
      <c r="K44" s="16">
        <v>1300.193</v>
      </c>
      <c r="L44" s="10">
        <f>K44/J44</f>
        <v>1.8906141112102293</v>
      </c>
      <c r="M44" s="16">
        <v>941.5607</v>
      </c>
      <c r="N44" s="10">
        <f t="shared" si="4"/>
        <v>1.3691259266747178</v>
      </c>
      <c r="O44" s="10">
        <f t="shared" si="5"/>
        <v>0.72416995015355412</v>
      </c>
      <c r="P44" s="18"/>
      <c r="Q44" s="18"/>
    </row>
    <row r="45" spans="1:17" ht="18" customHeight="1" x14ac:dyDescent="0.2">
      <c r="A45" s="29"/>
      <c r="B45" s="29" t="s">
        <v>15</v>
      </c>
      <c r="C45" s="4" t="s">
        <v>16</v>
      </c>
      <c r="D45" s="26">
        <v>0.374510353304841</v>
      </c>
      <c r="E45" s="15">
        <v>0.3667202</v>
      </c>
      <c r="F45" s="6">
        <f t="shared" si="0"/>
        <v>0.97919909760545376</v>
      </c>
      <c r="G45" s="15">
        <v>0.37183159999999998</v>
      </c>
      <c r="H45" s="6">
        <f t="shared" si="1"/>
        <v>0.99284731842203411</v>
      </c>
      <c r="I45" s="6">
        <f t="shared" si="2"/>
        <v>1.0139381468487418</v>
      </c>
      <c r="J45" s="15">
        <v>0.36856360976386199</v>
      </c>
      <c r="K45" s="15">
        <v>0.40544079999999999</v>
      </c>
      <c r="L45" s="6">
        <f>K45/J45</f>
        <v>1.1000565146943431</v>
      </c>
      <c r="M45" s="15">
        <v>0.40344150000000001</v>
      </c>
      <c r="N45" s="6">
        <f t="shared" si="4"/>
        <v>1.0946319422541042</v>
      </c>
      <c r="O45" s="6">
        <f t="shared" si="5"/>
        <v>0.99506882385788509</v>
      </c>
      <c r="P45" s="18"/>
      <c r="Q45" s="18"/>
    </row>
    <row r="46" spans="1:17" ht="18" customHeight="1" x14ac:dyDescent="0.2">
      <c r="A46" s="29"/>
      <c r="B46" s="29"/>
      <c r="C46" s="7" t="s">
        <v>21</v>
      </c>
      <c r="D46" s="28">
        <v>3564.2437073850601</v>
      </c>
      <c r="E46" s="17">
        <v>2082.8620000000001</v>
      </c>
      <c r="F46" s="8">
        <f>E46/D46</f>
        <v>0.58437698737724941</v>
      </c>
      <c r="G46" s="17">
        <v>2306.8440000000001</v>
      </c>
      <c r="H46" s="8">
        <f t="shared" si="1"/>
        <v>0.6472183692771214</v>
      </c>
      <c r="I46" s="8">
        <f t="shared" si="2"/>
        <v>1.1075356888742509</v>
      </c>
      <c r="J46" s="17">
        <v>3609.8404115455701</v>
      </c>
      <c r="K46" s="17">
        <v>7515.9549999999999</v>
      </c>
      <c r="L46" s="8">
        <f t="shared" si="3"/>
        <v>2.0820740373899267</v>
      </c>
      <c r="M46" s="17">
        <v>5724.299</v>
      </c>
      <c r="N46" s="8">
        <f t="shared" si="4"/>
        <v>1.5857484950558007</v>
      </c>
      <c r="O46" s="8">
        <f t="shared" si="5"/>
        <v>0.76161964780257474</v>
      </c>
      <c r="P46" s="18"/>
      <c r="Q46" s="18"/>
    </row>
    <row r="47" spans="1:17" ht="18" customHeight="1" x14ac:dyDescent="0.2">
      <c r="A47" s="29"/>
      <c r="B47" s="29"/>
      <c r="C47" s="4" t="s">
        <v>22</v>
      </c>
      <c r="D47" s="26">
        <v>1607.27294535547</v>
      </c>
      <c r="E47" s="15">
        <v>1100.1669999999999</v>
      </c>
      <c r="F47" s="6">
        <f>E47/D47</f>
        <v>0.68449295011102373</v>
      </c>
      <c r="G47" s="15">
        <v>1213.4949999999999</v>
      </c>
      <c r="H47" s="6">
        <f t="shared" si="1"/>
        <v>0.75500244280638917</v>
      </c>
      <c r="I47" s="6">
        <f t="shared" si="2"/>
        <v>1.103009815782513</v>
      </c>
      <c r="J47" s="15">
        <v>1607.38154220704</v>
      </c>
      <c r="K47" s="15">
        <v>3424.5340000000001</v>
      </c>
      <c r="L47" s="6">
        <f t="shared" si="3"/>
        <v>2.1305047433217945</v>
      </c>
      <c r="M47" s="15">
        <v>2428.91</v>
      </c>
      <c r="N47" s="6">
        <f t="shared" si="4"/>
        <v>1.511097356925567</v>
      </c>
      <c r="O47" s="6">
        <f t="shared" si="5"/>
        <v>0.70926730469021471</v>
      </c>
      <c r="P47" s="18"/>
      <c r="Q47" s="18"/>
    </row>
    <row r="48" spans="1:17" ht="18" customHeight="1" x14ac:dyDescent="0.2">
      <c r="A48" s="30"/>
      <c r="B48" s="30"/>
      <c r="C48" s="9" t="s">
        <v>23</v>
      </c>
      <c r="D48" s="27">
        <v>796.73703307202595</v>
      </c>
      <c r="E48" s="16">
        <v>590.83100000000002</v>
      </c>
      <c r="F48" s="10">
        <f t="shared" si="0"/>
        <v>0.74156337094297986</v>
      </c>
      <c r="G48" s="16">
        <v>650.33050000000003</v>
      </c>
      <c r="H48" s="10">
        <f t="shared" si="1"/>
        <v>0.81624233969956483</v>
      </c>
      <c r="I48" s="10">
        <f t="shared" si="2"/>
        <v>1.1007047700611512</v>
      </c>
      <c r="J48" s="16">
        <v>803.99034676586996</v>
      </c>
      <c r="K48" s="16">
        <v>1225.027</v>
      </c>
      <c r="L48" s="10">
        <f t="shared" si="3"/>
        <v>1.5236837170095279</v>
      </c>
      <c r="M48" s="16">
        <v>987.41489999999999</v>
      </c>
      <c r="N48" s="10">
        <f t="shared" si="4"/>
        <v>1.2281427307827431</v>
      </c>
      <c r="O48" s="10">
        <f t="shared" si="5"/>
        <v>0.80603521391773414</v>
      </c>
      <c r="P48" s="18"/>
      <c r="Q48" s="18"/>
    </row>
  </sheetData>
  <mergeCells count="29">
    <mergeCell ref="K3:L3"/>
    <mergeCell ref="G3:H3"/>
    <mergeCell ref="A1:O1"/>
    <mergeCell ref="B15:B18"/>
    <mergeCell ref="B19:B22"/>
    <mergeCell ref="M3:N3"/>
    <mergeCell ref="D2:I2"/>
    <mergeCell ref="J2:O2"/>
    <mergeCell ref="A5:A26"/>
    <mergeCell ref="B23:B26"/>
    <mergeCell ref="D3:D4"/>
    <mergeCell ref="J3:J4"/>
    <mergeCell ref="B6:C6"/>
    <mergeCell ref="B7:C7"/>
    <mergeCell ref="B8:C8"/>
    <mergeCell ref="B9:B10"/>
    <mergeCell ref="B11:B14"/>
    <mergeCell ref="E3:F3"/>
    <mergeCell ref="B5:C5"/>
    <mergeCell ref="A27:A48"/>
    <mergeCell ref="B27:C27"/>
    <mergeCell ref="B28:C28"/>
    <mergeCell ref="B29:C29"/>
    <mergeCell ref="B30:C30"/>
    <mergeCell ref="B31:B32"/>
    <mergeCell ref="B33:B36"/>
    <mergeCell ref="B37:B40"/>
    <mergeCell ref="B41:B44"/>
    <mergeCell ref="B45:B48"/>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re Lesturgie</dc:creator>
  <cp:lastModifiedBy>Pierre Lesturgie</cp:lastModifiedBy>
  <dcterms:created xsi:type="dcterms:W3CDTF">2025-11-23T13:20:23Z</dcterms:created>
  <dcterms:modified xsi:type="dcterms:W3CDTF">2026-05-14T13:05:06Z</dcterms:modified>
</cp:coreProperties>
</file>